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60" windowWidth="19395" windowHeight="6900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  <externalReference r:id="rId6"/>
    <externalReference r:id="rId7"/>
  </externalReferences>
  <calcPr calcId="145621"/>
</workbook>
</file>

<file path=xl/calcChain.xml><?xml version="1.0" encoding="utf-8"?>
<calcChain xmlns="http://schemas.openxmlformats.org/spreadsheetml/2006/main">
  <c r="O5" i="1" l="1"/>
  <c r="O6" i="1"/>
  <c r="O7" i="1"/>
  <c r="O8" i="1"/>
  <c r="O9" i="1"/>
  <c r="M10" i="1" l="1"/>
  <c r="J10" i="1"/>
  <c r="G10" i="1"/>
  <c r="D10" i="1"/>
  <c r="O10" i="1"/>
  <c r="M9" i="1"/>
  <c r="J9" i="1"/>
  <c r="G9" i="1"/>
  <c r="D9" i="1"/>
  <c r="M8" i="1"/>
  <c r="J8" i="1"/>
  <c r="G8" i="1"/>
  <c r="D8" i="1"/>
  <c r="M7" i="1"/>
  <c r="J7" i="1"/>
  <c r="G7" i="1"/>
  <c r="D7" i="1"/>
  <c r="M6" i="1"/>
  <c r="J6" i="1"/>
  <c r="G6" i="1"/>
  <c r="D6" i="1"/>
  <c r="M5" i="1"/>
  <c r="J5" i="1"/>
  <c r="G5" i="1"/>
  <c r="D5" i="1"/>
</calcChain>
</file>

<file path=xl/sharedStrings.xml><?xml version="1.0" encoding="utf-8"?>
<sst xmlns="http://schemas.openxmlformats.org/spreadsheetml/2006/main" count="16" uniqueCount="13">
  <si>
    <t xml:space="preserve"> A</t>
  </si>
  <si>
    <r>
      <t>蛋白</t>
    </r>
    <r>
      <rPr>
        <sz val="10"/>
        <color indexed="8"/>
        <rFont val="Calibri"/>
        <family val="2"/>
      </rPr>
      <t>-A</t>
    </r>
  </si>
  <si>
    <t>DB</t>
    <phoneticPr fontId="3" type="noConversion"/>
  </si>
  <si>
    <t>EF</t>
    <phoneticPr fontId="3" type="noConversion"/>
  </si>
  <si>
    <t>RX</t>
    <phoneticPr fontId="3" type="noConversion"/>
  </si>
  <si>
    <t>TT</t>
    <phoneticPr fontId="3" type="noConversion"/>
  </si>
  <si>
    <t>GMT</t>
    <phoneticPr fontId="3" type="noConversion"/>
  </si>
  <si>
    <t>抗-GAMPIgG</t>
    <phoneticPr fontId="3" type="noConversion"/>
  </si>
  <si>
    <t>GAMP</t>
    <phoneticPr fontId="3" type="noConversion"/>
  </si>
  <si>
    <t>GAMP-PspA1</t>
    <phoneticPr fontId="3" type="noConversion"/>
  </si>
  <si>
    <t>GAMP-PspA2</t>
    <phoneticPr fontId="3" type="noConversion"/>
  </si>
  <si>
    <t>GAMP-PspA3</t>
    <phoneticPr fontId="3" type="noConversion"/>
  </si>
  <si>
    <t>GAMP-T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indexed="8"/>
      <name val="宋体"/>
      <family val="3"/>
      <charset val="134"/>
    </font>
    <font>
      <sz val="9"/>
      <name val="宋体"/>
      <family val="3"/>
      <charset val="134"/>
    </font>
    <font>
      <sz val="10"/>
      <color indexed="8"/>
      <name val="Calibri"/>
      <family val="2"/>
    </font>
    <font>
      <sz val="11"/>
      <color indexed="8"/>
      <name val="宋体"/>
      <family val="3"/>
      <charset val="134"/>
    </font>
    <font>
      <sz val="12"/>
      <name val="Times New Roman"/>
      <family val="1"/>
    </font>
    <font>
      <sz val="12"/>
      <color indexed="1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" fontId="0" fillId="0" borderId="4" xfId="0" applyNumberFormat="1" applyFont="1" applyFill="1" applyBorder="1" applyAlignment="1">
      <alignment horizont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1" fontId="0" fillId="0" borderId="5" xfId="0" applyNumberFormat="1" applyFont="1" applyFill="1" applyBorder="1" applyAlignment="1">
      <alignment horizontal="center"/>
    </xf>
    <xf numFmtId="0" fontId="2" fillId="0" borderId="3" xfId="0" applyFont="1" applyBorder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0" fillId="0" borderId="6" xfId="0" applyBorder="1" applyAlignment="1"/>
    <xf numFmtId="0" fontId="7" fillId="0" borderId="7" xfId="0" applyFont="1" applyBorder="1" applyAlignment="1"/>
    <xf numFmtId="0" fontId="7" fillId="0" borderId="0" xfId="0" applyFont="1" applyBorder="1" applyAlignment="1"/>
    <xf numFmtId="1" fontId="0" fillId="2" borderId="0" xfId="0" applyNumberFormat="1" applyFont="1" applyFill="1" applyBorder="1" applyAlignment="1">
      <alignment horizontal="center"/>
    </xf>
    <xf numFmtId="176" fontId="5" fillId="2" borderId="2" xfId="0" applyNumberFormat="1" applyFont="1" applyFill="1" applyBorder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2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1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4037;&#20316;\SBA\Men\Men-SBA\result\men%20A\Men%20A%2020120702%20&#32954;&#28814;&#34507;&#30333;\Men%20A%2020120704%20&#32954;&#28814;&#34507;&#30333;&#65293;2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4037;&#20316;\SBA\Men\Men-SBA\result\men%20A\Men%20A%2020120702%20&#32954;&#28814;&#34507;&#30333;&#65293;1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4037;&#20316;\SBA\Men\Men-SBA\result\men%20A\Men%20A%2020120702%20&#32954;&#28814;&#34507;&#30333;&#65293;2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4037;&#20316;\SBA\Men\Men-SBA\result\men%20A\Men%20A%2020120702%20&#32954;&#28814;&#34507;&#30333;\Men%20A%2020120704%20&#32954;&#28814;&#34507;&#30333;&#65293;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s "/>
      <sheetName val="ProtoCOL"/>
      <sheetName val="Raw Data"/>
      <sheetName val="Analysis-OI"/>
      <sheetName val="Analysis-Prec"/>
      <sheetName val="Report"/>
      <sheetName val="QC"/>
      <sheetName val="specimen"/>
      <sheetName val="bac.no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>
        <row r="15">
          <cell r="N15">
            <v>3238.8360517861897</v>
          </cell>
        </row>
        <row r="22">
          <cell r="N22">
            <v>212.72918049985759</v>
          </cell>
        </row>
        <row r="23">
          <cell r="N23">
            <v>336.00015145951562</v>
          </cell>
        </row>
        <row r="24">
          <cell r="N24">
            <v>259.40238231801652</v>
          </cell>
        </row>
        <row r="25">
          <cell r="N25">
            <v>291.45917396031763</v>
          </cell>
        </row>
        <row r="26">
          <cell r="N26">
            <v>638.32094978629311</v>
          </cell>
        </row>
        <row r="27">
          <cell r="N27">
            <v>288.72592454552574</v>
          </cell>
        </row>
      </sheetData>
      <sheetData sheetId="6" refreshError="1"/>
      <sheetData sheetId="7" refreshError="1"/>
      <sheetData sheetId="8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s "/>
      <sheetName val="ProtoCOL"/>
      <sheetName val="Raw Data"/>
      <sheetName val="Analysis-OI"/>
      <sheetName val="Analysis-Prec"/>
      <sheetName val="Report"/>
      <sheetName val="QC"/>
      <sheetName val="specimen"/>
      <sheetName val="bac.no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>
        <row r="15">
          <cell r="N15">
            <v>366.23502126914309</v>
          </cell>
        </row>
        <row r="51">
          <cell r="N51">
            <v>7441.4538659193613</v>
          </cell>
        </row>
        <row r="52">
          <cell r="N52">
            <v>3970.3160205017643</v>
          </cell>
        </row>
        <row r="53">
          <cell r="N53">
            <v>1367.6433821030598</v>
          </cell>
        </row>
        <row r="54">
          <cell r="N54">
            <v>7406.395151971783</v>
          </cell>
        </row>
        <row r="55">
          <cell r="N55">
            <v>3281.2740165623313</v>
          </cell>
        </row>
        <row r="56">
          <cell r="N56">
            <v>3567.1040481991495</v>
          </cell>
        </row>
      </sheetData>
      <sheetData sheetId="6" refreshError="1"/>
      <sheetData sheetId="7" refreshError="1"/>
      <sheetData sheetId="8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s "/>
      <sheetName val="ProtoCOL"/>
      <sheetName val="Raw Data"/>
      <sheetName val="Analysis-OI"/>
      <sheetName val="Analysis-Prec"/>
      <sheetName val="Report"/>
      <sheetName val="QC"/>
      <sheetName val="specimen"/>
      <sheetName val="bac.no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>
        <row r="15">
          <cell r="N15">
            <v>100.17765200069732</v>
          </cell>
        </row>
        <row r="17">
          <cell r="N17">
            <v>1049.1098868816794</v>
          </cell>
        </row>
        <row r="18">
          <cell r="N18">
            <v>2137.4806266697815</v>
          </cell>
        </row>
        <row r="19">
          <cell r="N19">
            <v>1014.3556544923053</v>
          </cell>
        </row>
        <row r="20">
          <cell r="N20">
            <v>3689.9203572852471</v>
          </cell>
        </row>
        <row r="21">
          <cell r="N21">
            <v>457.36794038035322</v>
          </cell>
        </row>
        <row r="22">
          <cell r="N22">
            <v>2807.0687140104214</v>
          </cell>
        </row>
      </sheetData>
      <sheetData sheetId="6" refreshError="1"/>
      <sheetData sheetId="7" refreshError="1"/>
      <sheetData sheetId="8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s "/>
      <sheetName val="ProtoCOL"/>
      <sheetName val="Raw Data"/>
      <sheetName val="Analysis-OI"/>
      <sheetName val="Analysis-Prec"/>
      <sheetName val="Report"/>
      <sheetName val="QC"/>
      <sheetName val="specimen"/>
      <sheetName val="bac.no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>
        <row r="20">
          <cell r="N20">
            <v>405.76993234222721</v>
          </cell>
        </row>
        <row r="21">
          <cell r="N21">
            <v>1066.7107854837864</v>
          </cell>
        </row>
        <row r="22">
          <cell r="N22">
            <v>2004.23955410848</v>
          </cell>
        </row>
        <row r="23">
          <cell r="N23">
            <v>1542.5870482399939</v>
          </cell>
        </row>
        <row r="24">
          <cell r="N24">
            <v>1184.6787896564185</v>
          </cell>
        </row>
        <row r="25">
          <cell r="N25">
            <v>1357.7041877686795</v>
          </cell>
        </row>
        <row r="44">
          <cell r="N44">
            <v>1189.4586749963998</v>
          </cell>
        </row>
        <row r="45">
          <cell r="N45">
            <v>1086.2174811911016</v>
          </cell>
        </row>
        <row r="46">
          <cell r="N46">
            <v>982.60472860048435</v>
          </cell>
        </row>
        <row r="47">
          <cell r="N47">
            <v>1108.1223431202625</v>
          </cell>
        </row>
        <row r="48">
          <cell r="N48">
            <v>3350.7785909803652</v>
          </cell>
        </row>
        <row r="49">
          <cell r="N49">
            <v>4085.0265778230787</v>
          </cell>
        </row>
      </sheetData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P21"/>
  <sheetViews>
    <sheetView tabSelected="1" topLeftCell="A9" workbookViewId="0">
      <selection activeCell="P20" sqref="P20"/>
    </sheetView>
  </sheetViews>
  <sheetFormatPr defaultRowHeight="13.5" x14ac:dyDescent="0.15"/>
  <cols>
    <col min="2" max="2" width="2.875" customWidth="1"/>
    <col min="3" max="3" width="13.125" customWidth="1"/>
  </cols>
  <sheetData>
    <row r="2" spans="3:16" ht="14.25" thickBot="1" x14ac:dyDescent="0.2"/>
    <row r="3" spans="3:16" x14ac:dyDescent="0.15">
      <c r="C3" s="17" t="s">
        <v>2</v>
      </c>
      <c r="D3" s="1">
        <v>1</v>
      </c>
      <c r="F3" s="17" t="s">
        <v>3</v>
      </c>
      <c r="G3" s="1">
        <v>1</v>
      </c>
      <c r="I3" s="17" t="s">
        <v>4</v>
      </c>
      <c r="J3" s="1">
        <v>1</v>
      </c>
      <c r="L3" s="17" t="s">
        <v>5</v>
      </c>
      <c r="M3" s="1">
        <v>1</v>
      </c>
    </row>
    <row r="4" spans="3:16" ht="14.25" thickBot="1" x14ac:dyDescent="0.2">
      <c r="C4" s="18"/>
      <c r="D4" s="3" t="s">
        <v>1</v>
      </c>
      <c r="F4" s="18"/>
      <c r="G4" s="3" t="s">
        <v>1</v>
      </c>
      <c r="I4" s="18"/>
      <c r="J4" s="3" t="s">
        <v>1</v>
      </c>
      <c r="L4" s="18"/>
      <c r="M4" s="3" t="s">
        <v>1</v>
      </c>
      <c r="O4" s="2" t="s">
        <v>0</v>
      </c>
    </row>
    <row r="5" spans="3:16" x14ac:dyDescent="0.15">
      <c r="C5" s="5">
        <v>1</v>
      </c>
      <c r="D5" s="4">
        <f>[2]Report!$N$51</f>
        <v>7441.4538659193613</v>
      </c>
      <c r="E5">
        <v>6400</v>
      </c>
      <c r="F5" s="5">
        <v>1</v>
      </c>
      <c r="G5" s="4">
        <f>[3]Report!$N$17</f>
        <v>1049.1098868816794</v>
      </c>
      <c r="H5">
        <v>6400</v>
      </c>
      <c r="I5" s="5">
        <v>1</v>
      </c>
      <c r="J5" s="4">
        <f>[4]Report!$N$20</f>
        <v>405.76993234222721</v>
      </c>
      <c r="K5">
        <v>1600</v>
      </c>
      <c r="L5" s="5">
        <v>1</v>
      </c>
      <c r="M5" s="4">
        <f>[4]Report!$N$44</f>
        <v>1189.4586749963998</v>
      </c>
      <c r="N5">
        <v>6400</v>
      </c>
      <c r="O5" s="4">
        <f>[1]Report!$N$22</f>
        <v>212.72918049985759</v>
      </c>
      <c r="P5">
        <v>400</v>
      </c>
    </row>
    <row r="6" spans="3:16" x14ac:dyDescent="0.15">
      <c r="C6" s="6">
        <v>2</v>
      </c>
      <c r="D6" s="4">
        <f>[2]Report!$N$52</f>
        <v>3970.3160205017643</v>
      </c>
      <c r="E6">
        <v>6400</v>
      </c>
      <c r="F6" s="6">
        <v>2</v>
      </c>
      <c r="G6" s="4">
        <f>[3]Report!$N$18</f>
        <v>2137.4806266697815</v>
      </c>
      <c r="H6">
        <v>3200</v>
      </c>
      <c r="I6" s="6">
        <v>2</v>
      </c>
      <c r="J6" s="4">
        <f>[4]Report!$N$21</f>
        <v>1066.7107854837864</v>
      </c>
      <c r="K6">
        <v>6400</v>
      </c>
      <c r="L6" s="6">
        <v>2</v>
      </c>
      <c r="M6" s="4">
        <f>[4]Report!$N$45</f>
        <v>1086.2174811911016</v>
      </c>
      <c r="N6">
        <v>3200</v>
      </c>
      <c r="O6" s="4">
        <f>[1]Report!$N$23</f>
        <v>336.00015145951562</v>
      </c>
      <c r="P6">
        <v>400</v>
      </c>
    </row>
    <row r="7" spans="3:16" x14ac:dyDescent="0.15">
      <c r="C7" s="6">
        <v>3</v>
      </c>
      <c r="D7" s="4">
        <f>[2]Report!$N$53</f>
        <v>1367.6433821030598</v>
      </c>
      <c r="E7">
        <v>3200</v>
      </c>
      <c r="F7" s="6">
        <v>3</v>
      </c>
      <c r="G7" s="4">
        <f>[3]Report!$N$19</f>
        <v>1014.3556544923053</v>
      </c>
      <c r="H7">
        <v>3200</v>
      </c>
      <c r="I7" s="6">
        <v>3</v>
      </c>
      <c r="J7" s="4">
        <f>[4]Report!$N$22</f>
        <v>2004.23955410848</v>
      </c>
      <c r="K7">
        <v>6400</v>
      </c>
      <c r="L7" s="6">
        <v>3</v>
      </c>
      <c r="M7" s="4">
        <f>[4]Report!$N$46</f>
        <v>982.60472860048435</v>
      </c>
      <c r="N7">
        <v>6400</v>
      </c>
      <c r="O7" s="4">
        <f>[1]Report!$N$24</f>
        <v>259.40238231801652</v>
      </c>
      <c r="P7">
        <v>400</v>
      </c>
    </row>
    <row r="8" spans="3:16" x14ac:dyDescent="0.15">
      <c r="C8" s="6">
        <v>4</v>
      </c>
      <c r="D8" s="4">
        <f>[2]Report!$N$54</f>
        <v>7406.395151971783</v>
      </c>
      <c r="E8">
        <v>6400</v>
      </c>
      <c r="F8" s="6">
        <v>4</v>
      </c>
      <c r="G8" s="4">
        <f>[3]Report!$N$20</f>
        <v>3689.9203572852471</v>
      </c>
      <c r="H8">
        <v>6400</v>
      </c>
      <c r="I8" s="6">
        <v>4</v>
      </c>
      <c r="J8" s="4">
        <f>[4]Report!$N$23</f>
        <v>1542.5870482399939</v>
      </c>
      <c r="K8">
        <v>6400</v>
      </c>
      <c r="L8" s="6">
        <v>4</v>
      </c>
      <c r="M8" s="4">
        <f>[4]Report!$N$47</f>
        <v>1108.1223431202625</v>
      </c>
      <c r="N8">
        <v>3200</v>
      </c>
      <c r="O8" s="4">
        <f>[1]Report!$N$25</f>
        <v>291.45917396031763</v>
      </c>
      <c r="P8">
        <v>400</v>
      </c>
    </row>
    <row r="9" spans="3:16" x14ac:dyDescent="0.15">
      <c r="C9" s="6">
        <v>5</v>
      </c>
      <c r="D9" s="4">
        <f>[2]Report!$N$55</f>
        <v>3281.2740165623313</v>
      </c>
      <c r="E9">
        <v>6400</v>
      </c>
      <c r="F9" s="6">
        <v>5</v>
      </c>
      <c r="G9" s="4">
        <f>[3]Report!$N$21</f>
        <v>457.36794038035322</v>
      </c>
      <c r="H9">
        <v>3200</v>
      </c>
      <c r="I9" s="6">
        <v>5</v>
      </c>
      <c r="J9" s="4">
        <f>[4]Report!$N$24</f>
        <v>1184.6787896564185</v>
      </c>
      <c r="K9">
        <v>3200</v>
      </c>
      <c r="L9" s="6">
        <v>5</v>
      </c>
      <c r="M9" s="4">
        <f>[4]Report!$N$48</f>
        <v>3350.7785909803652</v>
      </c>
      <c r="N9">
        <v>6400</v>
      </c>
      <c r="O9" s="4">
        <f>[1]Report!$N$26</f>
        <v>638.32094978629311</v>
      </c>
      <c r="P9">
        <v>400</v>
      </c>
    </row>
    <row r="10" spans="3:16" ht="14.25" thickBot="1" x14ac:dyDescent="0.2">
      <c r="C10" s="8">
        <v>6</v>
      </c>
      <c r="D10" s="4">
        <f>[2]Report!$N$56</f>
        <v>3567.1040481991495</v>
      </c>
      <c r="E10">
        <v>6400</v>
      </c>
      <c r="F10" s="8">
        <v>6</v>
      </c>
      <c r="G10" s="4">
        <f>[3]Report!$N$22</f>
        <v>2807.0687140104214</v>
      </c>
      <c r="H10">
        <v>3200</v>
      </c>
      <c r="I10" s="8">
        <v>6</v>
      </c>
      <c r="J10" s="4">
        <f>[4]Report!$N$25</f>
        <v>1357.7041877686795</v>
      </c>
      <c r="K10">
        <v>6400</v>
      </c>
      <c r="L10" s="8">
        <v>6</v>
      </c>
      <c r="M10" s="4">
        <f>[4]Report!$N$49</f>
        <v>4085.0265778230787</v>
      </c>
      <c r="N10">
        <v>6400</v>
      </c>
      <c r="O10" s="7">
        <f>[1]Report!$N$27</f>
        <v>288.72592454552574</v>
      </c>
      <c r="P10">
        <v>400</v>
      </c>
    </row>
    <row r="11" spans="3:16" x14ac:dyDescent="0.15">
      <c r="C11" s="6"/>
      <c r="D11" s="14"/>
      <c r="F11" s="6"/>
      <c r="G11" s="14"/>
      <c r="J11" s="14"/>
      <c r="M11" s="14"/>
      <c r="O11" s="16"/>
    </row>
    <row r="12" spans="3:16" x14ac:dyDescent="0.15">
      <c r="C12" s="6"/>
      <c r="D12" s="15"/>
      <c r="F12" s="6"/>
      <c r="G12" s="14"/>
      <c r="J12" s="14"/>
      <c r="M12" s="14"/>
    </row>
    <row r="16" spans="3:16" x14ac:dyDescent="0.15">
      <c r="D16" t="s">
        <v>6</v>
      </c>
      <c r="E16" t="s">
        <v>7</v>
      </c>
    </row>
    <row r="17" spans="3:5" ht="15.75" x14ac:dyDescent="0.15">
      <c r="C17" s="9" t="s">
        <v>8</v>
      </c>
      <c r="D17" s="10">
        <v>316</v>
      </c>
      <c r="E17" s="11">
        <v>400</v>
      </c>
    </row>
    <row r="18" spans="3:5" ht="15.75" x14ac:dyDescent="0.15">
      <c r="C18" s="9" t="s">
        <v>9</v>
      </c>
      <c r="D18" s="10">
        <v>3897</v>
      </c>
      <c r="E18" s="12">
        <v>5702</v>
      </c>
    </row>
    <row r="19" spans="3:5" ht="15.75" x14ac:dyDescent="0.15">
      <c r="C19" s="9" t="s">
        <v>10</v>
      </c>
      <c r="D19" s="10">
        <v>1136</v>
      </c>
      <c r="E19" s="13">
        <v>4525</v>
      </c>
    </row>
    <row r="20" spans="3:5" ht="15.75" x14ac:dyDescent="0.15">
      <c r="C20" s="9" t="s">
        <v>11</v>
      </c>
      <c r="D20" s="10">
        <v>1486</v>
      </c>
      <c r="E20" s="13">
        <v>4032</v>
      </c>
    </row>
    <row r="21" spans="3:5" ht="15.75" x14ac:dyDescent="0.15">
      <c r="C21" s="9" t="s">
        <v>12</v>
      </c>
      <c r="D21" s="10">
        <v>1637</v>
      </c>
      <c r="E21" s="13">
        <v>5080</v>
      </c>
    </row>
  </sheetData>
  <mergeCells count="4">
    <mergeCell ref="C3:C4"/>
    <mergeCell ref="F3:F4"/>
    <mergeCell ref="I3:I4"/>
    <mergeCell ref="L3:L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8-05-10T07:21:15Z</dcterms:created>
  <dcterms:modified xsi:type="dcterms:W3CDTF">2018-10-24T08:53:19Z</dcterms:modified>
</cp:coreProperties>
</file>